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riptib/Dropbox/Manuscripts/Pliocene Monsoon/"/>
    </mc:Choice>
  </mc:AlternateContent>
  <xr:revisionPtr revIDLastSave="0" documentId="13_ncr:1_{34262997-0E1A-5A4D-B893-AD3CEBB5679F}" xr6:coauthVersionLast="45" xr6:coauthVersionMax="45" xr10:uidLastSave="{00000000-0000-0000-0000-000000000000}"/>
  <bookViews>
    <workbookView xWindow="10380" yWindow="460" windowWidth="25740" windowHeight="13660" tabRatio="500" xr2:uid="{00000000-000D-0000-FFFF-FFFF00000000}"/>
  </bookViews>
  <sheets>
    <sheet name="Proxy Records" sheetId="1" r:id="rId1"/>
    <sheet name="Citation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2" i="1" l="1"/>
  <c r="D20" i="1"/>
  <c r="D54" i="1"/>
  <c r="D38" i="1"/>
  <c r="C38" i="1"/>
  <c r="D35" i="1"/>
  <c r="C35" i="1"/>
</calcChain>
</file>

<file path=xl/sharedStrings.xml><?xml version="1.0" encoding="utf-8"?>
<sst xmlns="http://schemas.openxmlformats.org/spreadsheetml/2006/main" count="322" uniqueCount="181">
  <si>
    <t>Site</t>
  </si>
  <si>
    <t>Site Index</t>
  </si>
  <si>
    <t xml:space="preserve">Lat </t>
  </si>
  <si>
    <t>Lon</t>
  </si>
  <si>
    <t>Age Control</t>
  </si>
  <si>
    <t>References</t>
  </si>
  <si>
    <t>Interpretation</t>
  </si>
  <si>
    <t>Proxies</t>
  </si>
  <si>
    <t>Villarroya</t>
  </si>
  <si>
    <t>Magnetostratigraphy</t>
  </si>
  <si>
    <t xml:space="preserve">Wetter </t>
  </si>
  <si>
    <t>Sedimentology, multiproxy (varves, carbonate d18O, elemental ratios)</t>
  </si>
  <si>
    <t>Puimoisson</t>
  </si>
  <si>
    <t>Biostrat, magneotstrat</t>
  </si>
  <si>
    <t>Biostratigraphy</t>
  </si>
  <si>
    <t>Lake Level Reconstruction</t>
  </si>
  <si>
    <t>Palynology and plant microfossils</t>
  </si>
  <si>
    <t>Little Wetter</t>
  </si>
  <si>
    <t>Willershausen</t>
  </si>
  <si>
    <t>Blavoux et al., 1999</t>
  </si>
  <si>
    <t>Ferguson and Knobloch, 1998</t>
  </si>
  <si>
    <t>Tiberino Basin</t>
  </si>
  <si>
    <t>Wetter</t>
  </si>
  <si>
    <t>Basilici et al 1997</t>
  </si>
  <si>
    <t>Munoz et al 2002; Anadon et al 2008</t>
  </si>
  <si>
    <t>Sedimentology and stratigraphy</t>
  </si>
  <si>
    <t>Dacian Basin</t>
  </si>
  <si>
    <t>Sedimentology, ostracod assemblage paleoecology</t>
  </si>
  <si>
    <t>van Baak et al 2015; van Vugt et al., 2001</t>
  </si>
  <si>
    <t>Ihlara-Selime</t>
  </si>
  <si>
    <t>Radiometric</t>
  </si>
  <si>
    <t>Sedimentology, Diatom paleoecology</t>
  </si>
  <si>
    <t>Gürel and Yıldız, 2007</t>
  </si>
  <si>
    <t>Udmurtian</t>
  </si>
  <si>
    <t>Pisareva, 2006</t>
  </si>
  <si>
    <t>Drier</t>
  </si>
  <si>
    <t>Paleobotany, palynology</t>
  </si>
  <si>
    <t>Qinghai</t>
  </si>
  <si>
    <t>Sedimentology and Stratigraphy</t>
  </si>
  <si>
    <t>Zhizhong et al., 2008</t>
  </si>
  <si>
    <t>Baikal</t>
  </si>
  <si>
    <t>Sedimentology, palynology</t>
  </si>
  <si>
    <t>Müller et al., 2001; Demske et al 2002</t>
  </si>
  <si>
    <t>Yushe</t>
  </si>
  <si>
    <t>Liu et al., 2002</t>
  </si>
  <si>
    <t>Palynology</t>
  </si>
  <si>
    <t>El'gygytgyn</t>
  </si>
  <si>
    <t>Magnetostrat and orbital tuning</t>
  </si>
  <si>
    <t>Glushkova and Smirnov, 2007, Brigham-Grette et al 2013</t>
  </si>
  <si>
    <t>Multiproxy: biogenic silica, pollen, sedimentology, elemental ratios</t>
  </si>
  <si>
    <t>Lake Chad</t>
  </si>
  <si>
    <t>Biostrat, cosmogenic</t>
  </si>
  <si>
    <t>Warmer and Wetter</t>
  </si>
  <si>
    <t>Schuster et al., 2009; Otero et al., 2010; Moussa et al., 2016</t>
  </si>
  <si>
    <t>Fish assemblages, sedimentology, geochemistry</t>
  </si>
  <si>
    <t>Hadar</t>
  </si>
  <si>
    <t>Baringo-Tugen Hills</t>
  </si>
  <si>
    <t>Magnetostrat, radiometric</t>
  </si>
  <si>
    <t>Diatoms and Sedimentology</t>
  </si>
  <si>
    <t>Deino et al., 2019; Westover et al., 2019</t>
  </si>
  <si>
    <t>Koro Toro</t>
  </si>
  <si>
    <t>Zazzo et al., 2000</t>
  </si>
  <si>
    <t>Stable Isotopes Tooth Enamel</t>
  </si>
  <si>
    <t>Radiometric, Biostrat, Magnetostrat, Tephra</t>
  </si>
  <si>
    <t>Tiercelin, 1986; Campisano and Feibel, 2008, Hailemichael et al. 2002</t>
  </si>
  <si>
    <t>Sedimentology, faunal assemblages (e.g. ostracod), Stable Isotopes, Pollen Transfer Function</t>
  </si>
  <si>
    <t>Gona</t>
  </si>
  <si>
    <t>Radiometric, Tephra</t>
  </si>
  <si>
    <t>Levin et al. 2004</t>
  </si>
  <si>
    <t>Stable Isotopes in pedogenic carbonates</t>
  </si>
  <si>
    <t>DSDP 659</t>
  </si>
  <si>
    <t>DSDP 661</t>
  </si>
  <si>
    <t>DSDP 663</t>
  </si>
  <si>
    <t>DSDP 664</t>
  </si>
  <si>
    <t>DSDP 721/722</t>
  </si>
  <si>
    <t>DSDP 658</t>
  </si>
  <si>
    <t>DSDP 231</t>
  </si>
  <si>
    <t>Tephrastratigraphy</t>
  </si>
  <si>
    <t>Biostrat, Magnetostrat, Tuning to Benthic Stack</t>
  </si>
  <si>
    <t>Feakins et al. 2005; Liddy et al 2016</t>
  </si>
  <si>
    <t>Carbon and hydrogen isotopes, leaf waxes</t>
  </si>
  <si>
    <t>Terrigenous Dust flux</t>
  </si>
  <si>
    <t>No Change</t>
  </si>
  <si>
    <t>DeMenocal et al 1995; 2004</t>
  </si>
  <si>
    <t>Terrigenous Dust flux, Stable Isotopes, leaf waxes</t>
  </si>
  <si>
    <t>DeMenocal et al 1995; 2004; Kuechler et al 2018</t>
  </si>
  <si>
    <t>LeRoy et al., 1994</t>
  </si>
  <si>
    <t>Omo Basin</t>
  </si>
  <si>
    <t>Faunal Remains</t>
  </si>
  <si>
    <t>Subathu and Kangra</t>
  </si>
  <si>
    <t>Soil Carbonate</t>
  </si>
  <si>
    <t>Chandigarh</t>
  </si>
  <si>
    <t>Floral and Faunal Remains</t>
  </si>
  <si>
    <t>DeMenocal et al., 2004</t>
  </si>
  <si>
    <t>Sanyal et al. 2004</t>
  </si>
  <si>
    <t>Gaur et al 1984</t>
  </si>
  <si>
    <t>Kathmandu valley</t>
  </si>
  <si>
    <t>Igarashi et al 1988</t>
  </si>
  <si>
    <t>Surai Khola</t>
  </si>
  <si>
    <t>Magneostratigraphy</t>
  </si>
  <si>
    <t>Hoorn et al 2000</t>
  </si>
  <si>
    <t>Palynology (transfer function)</t>
  </si>
  <si>
    <t>Su et al 2013; Kou et al 2006</t>
  </si>
  <si>
    <t xml:space="preserve">Longmen </t>
  </si>
  <si>
    <t>Yuanmou</t>
  </si>
  <si>
    <t>Clay Mineralogy</t>
  </si>
  <si>
    <t>Chang et al., 2010; Yao et al., 2012</t>
  </si>
  <si>
    <t>Mangbang/Tuantian</t>
  </si>
  <si>
    <t>Xie et al 2012</t>
  </si>
  <si>
    <t>Leaf physiognomy</t>
  </si>
  <si>
    <t>ODP 1146</t>
  </si>
  <si>
    <t>Sediment mineralogy</t>
  </si>
  <si>
    <t xml:space="preserve">Wan et al., 2007 </t>
  </si>
  <si>
    <t>Chaona</t>
  </si>
  <si>
    <t>Isotopes in pedogenic carbonates</t>
  </si>
  <si>
    <t>Xifeng</t>
  </si>
  <si>
    <t>Ji et al 2017</t>
  </si>
  <si>
    <t>Loess Plateau</t>
  </si>
  <si>
    <t>Data Synthesis</t>
  </si>
  <si>
    <t>Pollen transfer function</t>
  </si>
  <si>
    <t>Wang et al 2006</t>
  </si>
  <si>
    <t>Mapping extent of Loess Plateau</t>
  </si>
  <si>
    <t>Tarragona E2</t>
  </si>
  <si>
    <t>Habibas 1</t>
  </si>
  <si>
    <t>Nador</t>
  </si>
  <si>
    <t>Rio Maior F16</t>
  </si>
  <si>
    <t>Lu et al 2010</t>
  </si>
  <si>
    <t>Fauquette et al., 1999</t>
  </si>
  <si>
    <t>Data Synthesis (generally magnetostratigraphy)</t>
  </si>
  <si>
    <t>Andalusia G1</t>
  </si>
  <si>
    <t>Baringo Basin</t>
  </si>
  <si>
    <t>Lupien et al 2019</t>
  </si>
  <si>
    <t>Stable Isotopes leaf waxes</t>
  </si>
  <si>
    <t>West Siberia</t>
  </si>
  <si>
    <t>Germany</t>
  </si>
  <si>
    <t>Salzmann et al 2008</t>
  </si>
  <si>
    <t>Azerbaijan</t>
  </si>
  <si>
    <t>China, Shanxi</t>
  </si>
  <si>
    <t>Li et al 2004</t>
  </si>
  <si>
    <t>Ma et al 2005</t>
  </si>
  <si>
    <t>Jiuxi Basin</t>
  </si>
  <si>
    <t>Longling, Yunnan</t>
  </si>
  <si>
    <t>Xu et al 2004</t>
  </si>
  <si>
    <t>Toyama</t>
  </si>
  <si>
    <t>Wang et al 2001</t>
  </si>
  <si>
    <t>Heermance et al 2013</t>
  </si>
  <si>
    <t>Sedimentology</t>
  </si>
  <si>
    <t>Wang et al 1999</t>
  </si>
  <si>
    <t>Qaidam Basin 1</t>
  </si>
  <si>
    <t>Qaidam Basin 2</t>
  </si>
  <si>
    <t>Kerch Peninsula</t>
  </si>
  <si>
    <t>Colchis</t>
  </si>
  <si>
    <t>La Londe</t>
  </si>
  <si>
    <t>Shatilova 1986</t>
  </si>
  <si>
    <t>Rousseau et al. 1995</t>
  </si>
  <si>
    <t>Hula Basin</t>
  </si>
  <si>
    <t>DSDP 440</t>
  </si>
  <si>
    <t>ODP 653</t>
  </si>
  <si>
    <t>Horowitz 1989</t>
  </si>
  <si>
    <t>Heusser and Morley, 1996</t>
  </si>
  <si>
    <t>Bertoldi et al 1989</t>
  </si>
  <si>
    <t>Biostrat,Magnetostrat, Tuning to Benthic Stack</t>
  </si>
  <si>
    <t>Ashalim Cave</t>
  </si>
  <si>
    <t>Carbonate stable isotopes (speleothem)</t>
  </si>
  <si>
    <t>Vaks et al., 2013</t>
  </si>
  <si>
    <t>Lingtai Loess</t>
  </si>
  <si>
    <t>Sediment geochemistry</t>
  </si>
  <si>
    <t>Sun et al., 2010</t>
  </si>
  <si>
    <t>ODP 798</t>
  </si>
  <si>
    <t>Dersch and Stein, 1994</t>
  </si>
  <si>
    <t>Terrigenous Dust Flux</t>
  </si>
  <si>
    <t>ODP 799</t>
  </si>
  <si>
    <t>Gaoligong Mountain</t>
  </si>
  <si>
    <t>Sun et al., 2011</t>
  </si>
  <si>
    <t>Qaidam Basin 3</t>
  </si>
  <si>
    <t>Radiometric, cyclostratigraphy, magnetostratigraphy</t>
  </si>
  <si>
    <t>Koutsodendris et al., 2019</t>
  </si>
  <si>
    <r>
      <t xml:space="preserve">Munoz, A., Ojeda, J. and Sanchez-Valverde, B., 2002. Sunspot-like and ENSO/NAO-like periodicities in lacustrinelaminated sediments of the Pliocene Villarroya Basin (La Rioja, Spain). </t>
    </r>
    <r>
      <rPr>
        <i/>
        <sz val="12"/>
        <color theme="1"/>
        <rFont val="Calibri"/>
        <family val="2"/>
        <scheme val="minor"/>
      </rPr>
      <t>Journal of Paleolimn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27</t>
    </r>
    <r>
      <rPr>
        <sz val="12"/>
        <color theme="1"/>
        <rFont val="Calibri"/>
        <family val="2"/>
        <scheme val="minor"/>
      </rPr>
      <t>(4), pp.453-463.</t>
    </r>
  </si>
  <si>
    <r>
      <t xml:space="preserve">Anadón, P., Utrilla, R., Vázquez, A., Martín-Rubio, M., Rodriguez-Lázaro, J. and Robles, F., 2008. Paleoenvironmental evolution of the Pliocene Villarroya Lake, northern Spain, from stable isotopes and trace-element geochemistry of ostracods and molluscs. </t>
    </r>
    <r>
      <rPr>
        <i/>
        <sz val="12"/>
        <color theme="1"/>
        <rFont val="Calibri"/>
        <family val="2"/>
        <scheme val="minor"/>
      </rPr>
      <t>Journal of Paleolimn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39</t>
    </r>
    <r>
      <rPr>
        <sz val="12"/>
        <color theme="1"/>
        <rFont val="Calibri"/>
        <family val="2"/>
        <scheme val="minor"/>
      </rPr>
      <t>(3), pp.399-419.</t>
    </r>
  </si>
  <si>
    <r>
      <t xml:space="preserve">Blavoux, B., Dubar, M. and Daniel, M., 1999. Indices isotopiques (13C et 18O) d'un important refroidissement du climat à la fin du Pliocène (formation lacustre de Puimoisson, Alpes-de-Haute-Provence, France): Isotopic indices (13C and 180) of an imponant cooling at the end of the Pliocene (Puimoisson lacustrine formation, Alpes-de-Haute-Provence, France). </t>
    </r>
    <r>
      <rPr>
        <i/>
        <sz val="12"/>
        <color theme="1"/>
        <rFont val="Calibri"/>
        <family val="2"/>
        <scheme val="minor"/>
      </rPr>
      <t>Comptes Rendus de l'Académie des Sciences-Series IIA-Earth and Planetary Science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329</t>
    </r>
    <r>
      <rPr>
        <sz val="12"/>
        <color theme="1"/>
        <rFont val="Calibri"/>
        <family val="2"/>
        <scheme val="minor"/>
      </rPr>
      <t>(3), pp.183-188.</t>
    </r>
  </si>
  <si>
    <r>
      <t xml:space="preserve">Ferguson, D.K. and Knobloch, E., 1998. A fresh look at the rich assemblage from the Pliocene sink-hole of Willershausen, Germany. </t>
    </r>
    <r>
      <rPr>
        <i/>
        <sz val="12"/>
        <color theme="1"/>
        <rFont val="Calibri"/>
        <family val="2"/>
        <scheme val="minor"/>
      </rPr>
      <t>Review of Palaeobotany and Palyn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101</t>
    </r>
    <r>
      <rPr>
        <sz val="12"/>
        <color theme="1"/>
        <rFont val="Calibri"/>
        <family val="2"/>
        <scheme val="minor"/>
      </rPr>
      <t>(1-4), pp.271-286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indexed="8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</font>
    <font>
      <sz val="12"/>
      <color indexed="8"/>
      <name val="Calibri"/>
      <family val="2"/>
    </font>
    <font>
      <sz val="12"/>
      <color indexed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indexed="8"/>
      <name val="Calibri"/>
      <family val="2"/>
    </font>
    <font>
      <sz val="12"/>
      <name val="Calibri"/>
      <family val="2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100">
    <xf numFmtId="0" fontId="0" fillId="0" borderId="0"/>
    <xf numFmtId="0" fontId="2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0" xfId="0" applyFill="1"/>
    <xf numFmtId="0" fontId="5" fillId="0" borderId="0" xfId="0" applyFont="1" applyFill="1"/>
    <xf numFmtId="2" fontId="6" fillId="0" borderId="1" xfId="1" applyNumberFormat="1" applyFont="1" applyFill="1" applyBorder="1" applyAlignment="1">
      <alignment horizontal="right" wrapText="1"/>
    </xf>
    <xf numFmtId="0" fontId="0" fillId="0" borderId="0" xfId="0" applyFont="1" applyFill="1"/>
    <xf numFmtId="2" fontId="7" fillId="0" borderId="1" xfId="1" applyNumberFormat="1" applyFont="1" applyFill="1" applyBorder="1" applyAlignment="1">
      <alignment horizontal="right" wrapText="1"/>
    </xf>
    <xf numFmtId="0" fontId="8" fillId="0" borderId="1" xfId="1" applyFont="1" applyFill="1" applyBorder="1" applyAlignment="1">
      <alignment wrapText="1"/>
    </xf>
    <xf numFmtId="2" fontId="8" fillId="0" borderId="1" xfId="1" applyNumberFormat="1" applyFont="1" applyFill="1" applyBorder="1" applyAlignment="1">
      <alignment horizontal="right" wrapText="1"/>
    </xf>
    <xf numFmtId="0" fontId="0" fillId="0" borderId="0" xfId="0" applyFont="1" applyFill="1" applyAlignment="1"/>
    <xf numFmtId="0" fontId="7" fillId="0" borderId="1" xfId="1" applyFont="1" applyFill="1" applyBorder="1" applyAlignment="1">
      <alignment wrapText="1"/>
    </xf>
    <xf numFmtId="0" fontId="0" fillId="0" borderId="0" xfId="0" applyFont="1" applyFill="1" applyBorder="1"/>
    <xf numFmtId="0" fontId="6" fillId="0" borderId="1" xfId="1" applyFont="1" applyFill="1" applyBorder="1" applyAlignment="1">
      <alignment wrapText="1"/>
    </xf>
    <xf numFmtId="0" fontId="5" fillId="0" borderId="0" xfId="0" applyFont="1" applyFill="1" applyBorder="1"/>
    <xf numFmtId="0" fontId="5" fillId="0" borderId="0" xfId="0" applyFont="1" applyFill="1" applyAlignment="1"/>
    <xf numFmtId="0" fontId="0" fillId="0" borderId="0" xfId="0" applyFill="1" applyAlignment="1"/>
    <xf numFmtId="2" fontId="0" fillId="0" borderId="0" xfId="0" applyNumberFormat="1" applyFill="1"/>
    <xf numFmtId="0" fontId="9" fillId="0" borderId="1" xfId="1" applyFont="1" applyFill="1" applyBorder="1" applyAlignment="1">
      <alignment wrapText="1"/>
    </xf>
    <xf numFmtId="0" fontId="9" fillId="0" borderId="0" xfId="1" applyFont="1" applyFill="1" applyBorder="1" applyAlignment="1">
      <alignment wrapText="1"/>
    </xf>
    <xf numFmtId="0" fontId="0" fillId="0" borderId="0" xfId="0" applyFill="1" applyBorder="1"/>
    <xf numFmtId="0" fontId="10" fillId="0" borderId="0" xfId="0" applyFont="1" applyFill="1" applyBorder="1"/>
    <xf numFmtId="0" fontId="10" fillId="0" borderId="0" xfId="0" applyFont="1" applyFill="1"/>
    <xf numFmtId="2" fontId="10" fillId="0" borderId="0" xfId="0" applyNumberFormat="1" applyFont="1" applyFill="1"/>
    <xf numFmtId="0" fontId="1" fillId="0" borderId="0" xfId="0" applyFont="1" applyFill="1"/>
    <xf numFmtId="2" fontId="1" fillId="0" borderId="0" xfId="0" applyNumberFormat="1" applyFont="1" applyFill="1"/>
    <xf numFmtId="2" fontId="0" fillId="0" borderId="0" xfId="0" applyNumberFormat="1" applyFont="1" applyFill="1"/>
  </cellXfs>
  <cellStyles count="10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Normal" xfId="0" builtinId="0"/>
    <cellStyle name="Normal_Table 2 Lakes data" xfId="1" xr:uid="{00000000-0005-0000-0000-000063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5"/>
  <sheetViews>
    <sheetView tabSelected="1" zoomScale="75" zoomScaleNormal="75" zoomScalePageLayoutView="75" workbookViewId="0">
      <selection activeCell="C66" sqref="C66"/>
    </sheetView>
  </sheetViews>
  <sheetFormatPr baseColWidth="10" defaultRowHeight="16" x14ac:dyDescent="0.2"/>
  <cols>
    <col min="1" max="1" width="20.5" style="1" customWidth="1"/>
    <col min="2" max="2" width="10.83203125" style="1"/>
    <col min="3" max="3" width="10.83203125" style="15"/>
    <col min="4" max="4" width="11" style="15" customWidth="1"/>
    <col min="5" max="5" width="23.33203125" style="1" customWidth="1"/>
    <col min="6" max="6" width="19" style="1" customWidth="1"/>
    <col min="7" max="7" width="61" style="1" customWidth="1"/>
    <col min="8" max="16384" width="10.83203125" style="1"/>
  </cols>
  <sheetData>
    <row r="1" spans="1:9" x14ac:dyDescent="0.2">
      <c r="A1" s="22" t="s">
        <v>0</v>
      </c>
      <c r="B1" s="22" t="s">
        <v>1</v>
      </c>
      <c r="C1" s="23" t="s">
        <v>2</v>
      </c>
      <c r="D1" s="23" t="s">
        <v>3</v>
      </c>
      <c r="E1" s="22" t="s">
        <v>4</v>
      </c>
      <c r="F1" s="22" t="s">
        <v>6</v>
      </c>
      <c r="G1" s="22" t="s">
        <v>7</v>
      </c>
      <c r="H1" s="22" t="s">
        <v>5</v>
      </c>
    </row>
    <row r="2" spans="1:9" x14ac:dyDescent="0.2">
      <c r="A2" s="4" t="s">
        <v>8</v>
      </c>
      <c r="B2" s="4">
        <v>1</v>
      </c>
      <c r="C2" s="5">
        <v>42.13</v>
      </c>
      <c r="D2" s="5">
        <v>-2.0699999999999998</v>
      </c>
      <c r="E2" s="4" t="s">
        <v>9</v>
      </c>
      <c r="F2" s="4" t="s">
        <v>10</v>
      </c>
      <c r="G2" s="4" t="s">
        <v>11</v>
      </c>
      <c r="H2" s="4" t="s">
        <v>24</v>
      </c>
      <c r="I2" s="4"/>
    </row>
    <row r="3" spans="1:9" ht="17" x14ac:dyDescent="0.2">
      <c r="A3" s="6" t="s">
        <v>12</v>
      </c>
      <c r="B3" s="6">
        <v>3</v>
      </c>
      <c r="C3" s="7">
        <v>43.85</v>
      </c>
      <c r="D3" s="7">
        <v>6.13</v>
      </c>
      <c r="E3" s="4" t="s">
        <v>13</v>
      </c>
      <c r="F3" s="4" t="s">
        <v>10</v>
      </c>
      <c r="G3" s="4" t="s">
        <v>15</v>
      </c>
      <c r="H3" s="4" t="s">
        <v>19</v>
      </c>
      <c r="I3" s="4"/>
    </row>
    <row r="4" spans="1:9" ht="17" x14ac:dyDescent="0.2">
      <c r="A4" s="6" t="s">
        <v>18</v>
      </c>
      <c r="B4" s="6">
        <v>4</v>
      </c>
      <c r="C4" s="7">
        <v>51.78</v>
      </c>
      <c r="D4" s="7">
        <v>10.11</v>
      </c>
      <c r="E4" s="4" t="s">
        <v>14</v>
      </c>
      <c r="F4" s="4" t="s">
        <v>17</v>
      </c>
      <c r="G4" s="4" t="s">
        <v>16</v>
      </c>
      <c r="H4" s="4" t="s">
        <v>20</v>
      </c>
      <c r="I4" s="4"/>
    </row>
    <row r="5" spans="1:9" x14ac:dyDescent="0.2">
      <c r="A5" s="4" t="s">
        <v>21</v>
      </c>
      <c r="B5" s="4">
        <v>6</v>
      </c>
      <c r="C5" s="24">
        <v>42.78</v>
      </c>
      <c r="D5" s="24">
        <v>12.4</v>
      </c>
      <c r="E5" s="4" t="s">
        <v>13</v>
      </c>
      <c r="F5" s="4" t="s">
        <v>22</v>
      </c>
      <c r="G5" s="4" t="s">
        <v>25</v>
      </c>
      <c r="H5" s="4" t="s">
        <v>23</v>
      </c>
      <c r="I5" s="4"/>
    </row>
    <row r="6" spans="1:9" x14ac:dyDescent="0.2">
      <c r="A6" s="4" t="s">
        <v>26</v>
      </c>
      <c r="B6" s="4">
        <v>8</v>
      </c>
      <c r="C6" s="24">
        <v>45.2</v>
      </c>
      <c r="D6" s="24">
        <v>26.7</v>
      </c>
      <c r="E6" s="4" t="s">
        <v>13</v>
      </c>
      <c r="F6" s="4" t="s">
        <v>35</v>
      </c>
      <c r="G6" s="4" t="s">
        <v>27</v>
      </c>
      <c r="H6" s="4" t="s">
        <v>28</v>
      </c>
      <c r="I6" s="4"/>
    </row>
    <row r="7" spans="1:9" ht="17" x14ac:dyDescent="0.2">
      <c r="A7" s="9" t="s">
        <v>29</v>
      </c>
      <c r="B7" s="9">
        <v>11</v>
      </c>
      <c r="C7" s="5">
        <v>38.28</v>
      </c>
      <c r="D7" s="5">
        <v>34.33</v>
      </c>
      <c r="E7" s="4" t="s">
        <v>30</v>
      </c>
      <c r="F7" s="4" t="s">
        <v>22</v>
      </c>
      <c r="G7" s="4" t="s">
        <v>31</v>
      </c>
      <c r="H7" s="8" t="s">
        <v>32</v>
      </c>
      <c r="I7" s="4"/>
    </row>
    <row r="8" spans="1:9" x14ac:dyDescent="0.2">
      <c r="A8" s="4" t="s">
        <v>33</v>
      </c>
      <c r="B8" s="4">
        <v>15</v>
      </c>
      <c r="C8" s="24">
        <v>57.06</v>
      </c>
      <c r="D8" s="24">
        <v>53.02</v>
      </c>
      <c r="E8" s="10" t="s">
        <v>9</v>
      </c>
      <c r="F8" s="4" t="s">
        <v>22</v>
      </c>
      <c r="G8" s="4" t="s">
        <v>36</v>
      </c>
      <c r="H8" s="4" t="s">
        <v>34</v>
      </c>
      <c r="I8" s="4"/>
    </row>
    <row r="9" spans="1:9" x14ac:dyDescent="0.2">
      <c r="A9" s="1" t="s">
        <v>37</v>
      </c>
      <c r="B9" s="1">
        <v>20</v>
      </c>
      <c r="C9" s="15">
        <v>29</v>
      </c>
      <c r="D9" s="15">
        <v>102.25</v>
      </c>
      <c r="E9" s="10" t="s">
        <v>9</v>
      </c>
      <c r="F9" s="4" t="s">
        <v>22</v>
      </c>
      <c r="G9" s="4" t="s">
        <v>38</v>
      </c>
      <c r="H9" s="1" t="s">
        <v>39</v>
      </c>
    </row>
    <row r="10" spans="1:9" s="2" customFormat="1" ht="17" x14ac:dyDescent="0.2">
      <c r="A10" s="11" t="s">
        <v>40</v>
      </c>
      <c r="B10" s="11">
        <v>21</v>
      </c>
      <c r="C10" s="3">
        <v>53.334000000000003</v>
      </c>
      <c r="D10" s="3">
        <v>108.074</v>
      </c>
      <c r="E10" s="12" t="s">
        <v>9</v>
      </c>
      <c r="F10" s="2" t="s">
        <v>22</v>
      </c>
      <c r="G10" s="2" t="s">
        <v>41</v>
      </c>
      <c r="H10" s="13" t="s">
        <v>42</v>
      </c>
    </row>
    <row r="11" spans="1:9" x14ac:dyDescent="0.2">
      <c r="A11" s="1" t="s">
        <v>43</v>
      </c>
      <c r="B11" s="1">
        <v>22</v>
      </c>
      <c r="C11" s="15">
        <v>37</v>
      </c>
      <c r="D11" s="15">
        <v>113</v>
      </c>
      <c r="E11" s="12" t="s">
        <v>9</v>
      </c>
      <c r="F11" s="2" t="s">
        <v>52</v>
      </c>
      <c r="G11" s="2" t="s">
        <v>45</v>
      </c>
      <c r="H11" s="14" t="s">
        <v>44</v>
      </c>
    </row>
    <row r="12" spans="1:9" ht="17" x14ac:dyDescent="0.2">
      <c r="A12" s="11" t="s">
        <v>46</v>
      </c>
      <c r="B12" s="11">
        <v>24</v>
      </c>
      <c r="C12" s="3">
        <v>67.5</v>
      </c>
      <c r="D12" s="3">
        <v>172.1</v>
      </c>
      <c r="E12" s="12" t="s">
        <v>47</v>
      </c>
      <c r="F12" s="2" t="s">
        <v>22</v>
      </c>
      <c r="G12" s="2" t="s">
        <v>49</v>
      </c>
      <c r="H12" s="1" t="s">
        <v>48</v>
      </c>
    </row>
    <row r="13" spans="1:9" x14ac:dyDescent="0.2">
      <c r="A13" s="1" t="s">
        <v>50</v>
      </c>
      <c r="B13" s="1">
        <v>31</v>
      </c>
      <c r="C13" s="15">
        <v>13</v>
      </c>
      <c r="D13" s="15">
        <v>14.3</v>
      </c>
      <c r="E13" s="12" t="s">
        <v>51</v>
      </c>
      <c r="F13" s="2" t="s">
        <v>22</v>
      </c>
      <c r="G13" s="2" t="s">
        <v>54</v>
      </c>
      <c r="H13" s="1" t="s">
        <v>53</v>
      </c>
    </row>
    <row r="14" spans="1:9" x14ac:dyDescent="0.2">
      <c r="A14" s="1" t="s">
        <v>55</v>
      </c>
      <c r="B14" s="1">
        <v>33</v>
      </c>
      <c r="C14" s="15">
        <v>11.17</v>
      </c>
      <c r="D14" s="15">
        <v>40.6</v>
      </c>
      <c r="E14" s="12" t="s">
        <v>63</v>
      </c>
      <c r="F14" s="2" t="s">
        <v>22</v>
      </c>
      <c r="G14" s="2" t="s">
        <v>65</v>
      </c>
      <c r="H14" s="1" t="s">
        <v>64</v>
      </c>
    </row>
    <row r="15" spans="1:9" x14ac:dyDescent="0.2">
      <c r="A15" s="1" t="s">
        <v>56</v>
      </c>
      <c r="B15" s="1">
        <v>35</v>
      </c>
      <c r="C15" s="15">
        <v>0.7</v>
      </c>
      <c r="D15" s="15">
        <v>36</v>
      </c>
      <c r="E15" s="12" t="s">
        <v>57</v>
      </c>
      <c r="F15" s="2" t="s">
        <v>22</v>
      </c>
      <c r="G15" s="2" t="s">
        <v>58</v>
      </c>
      <c r="H15" s="1" t="s">
        <v>59</v>
      </c>
    </row>
    <row r="16" spans="1:9" x14ac:dyDescent="0.2">
      <c r="A16" s="1" t="s">
        <v>60</v>
      </c>
      <c r="B16" s="1">
        <v>40</v>
      </c>
      <c r="C16" s="15">
        <v>16.076000000000001</v>
      </c>
      <c r="D16" s="15">
        <v>18.48</v>
      </c>
      <c r="E16" s="12" t="s">
        <v>14</v>
      </c>
      <c r="F16" s="2" t="s">
        <v>22</v>
      </c>
      <c r="G16" s="2" t="s">
        <v>62</v>
      </c>
      <c r="H16" s="1" t="s">
        <v>61</v>
      </c>
    </row>
    <row r="17" spans="1:8" x14ac:dyDescent="0.2">
      <c r="A17" s="1" t="s">
        <v>66</v>
      </c>
      <c r="B17" s="1">
        <v>42</v>
      </c>
      <c r="C17" s="15">
        <v>11.09</v>
      </c>
      <c r="D17" s="15">
        <v>40.53</v>
      </c>
      <c r="E17" s="12" t="s">
        <v>67</v>
      </c>
      <c r="F17" s="2" t="s">
        <v>22</v>
      </c>
      <c r="G17" s="2" t="s">
        <v>69</v>
      </c>
      <c r="H17" s="1" t="s">
        <v>68</v>
      </c>
    </row>
    <row r="18" spans="1:8" x14ac:dyDescent="0.2">
      <c r="A18" s="1" t="s">
        <v>76</v>
      </c>
      <c r="B18" s="1">
        <v>44</v>
      </c>
      <c r="C18" s="15">
        <v>11.53</v>
      </c>
      <c r="D18" s="15">
        <v>48.14</v>
      </c>
      <c r="E18" s="12" t="s">
        <v>77</v>
      </c>
      <c r="F18" s="2" t="s">
        <v>22</v>
      </c>
      <c r="G18" s="2" t="s">
        <v>80</v>
      </c>
      <c r="H18" s="1" t="s">
        <v>79</v>
      </c>
    </row>
    <row r="19" spans="1:8" x14ac:dyDescent="0.2">
      <c r="A19" s="1" t="s">
        <v>70</v>
      </c>
      <c r="B19" s="1">
        <v>45</v>
      </c>
      <c r="C19" s="15">
        <v>18.04</v>
      </c>
      <c r="D19" s="15">
        <v>-21</v>
      </c>
      <c r="E19" s="12" t="s">
        <v>78</v>
      </c>
      <c r="F19" s="2" t="s">
        <v>22</v>
      </c>
      <c r="G19" s="2" t="s">
        <v>84</v>
      </c>
      <c r="H19" s="1" t="s">
        <v>85</v>
      </c>
    </row>
    <row r="20" spans="1:8" x14ac:dyDescent="0.2">
      <c r="A20" s="1" t="s">
        <v>71</v>
      </c>
      <c r="B20" s="1">
        <v>46</v>
      </c>
      <c r="C20" s="15">
        <v>9.26</v>
      </c>
      <c r="D20" s="15">
        <f>-19.23</f>
        <v>-19.23</v>
      </c>
      <c r="E20" s="12" t="s">
        <v>78</v>
      </c>
      <c r="F20" s="2" t="s">
        <v>22</v>
      </c>
      <c r="G20" s="2" t="s">
        <v>81</v>
      </c>
      <c r="H20" s="1" t="s">
        <v>83</v>
      </c>
    </row>
    <row r="21" spans="1:8" x14ac:dyDescent="0.2">
      <c r="A21" s="1" t="s">
        <v>72</v>
      </c>
      <c r="B21" s="1">
        <v>47</v>
      </c>
      <c r="C21" s="15">
        <v>1.1100000000000001</v>
      </c>
      <c r="D21" s="15">
        <v>-11.52</v>
      </c>
      <c r="E21" s="12" t="s">
        <v>78</v>
      </c>
      <c r="F21" s="2" t="s">
        <v>22</v>
      </c>
      <c r="G21" s="2" t="s">
        <v>81</v>
      </c>
      <c r="H21" s="1" t="s">
        <v>83</v>
      </c>
    </row>
    <row r="22" spans="1:8" x14ac:dyDescent="0.2">
      <c r="A22" s="1" t="s">
        <v>73</v>
      </c>
      <c r="B22" s="1">
        <v>48</v>
      </c>
      <c r="C22" s="15">
        <v>0.06</v>
      </c>
      <c r="D22" s="15">
        <f>-23.13</f>
        <v>-23.13</v>
      </c>
      <c r="E22" s="12" t="s">
        <v>78</v>
      </c>
      <c r="F22" s="2" t="s">
        <v>22</v>
      </c>
      <c r="G22" s="2" t="s">
        <v>81</v>
      </c>
      <c r="H22" s="1" t="s">
        <v>83</v>
      </c>
    </row>
    <row r="23" spans="1:8" x14ac:dyDescent="0.2">
      <c r="A23" s="1" t="s">
        <v>74</v>
      </c>
      <c r="B23" s="1">
        <v>49</v>
      </c>
      <c r="C23" s="15">
        <v>16.399999999999999</v>
      </c>
      <c r="D23" s="15">
        <v>59.51</v>
      </c>
      <c r="E23" s="12" t="s">
        <v>78</v>
      </c>
      <c r="F23" s="2" t="s">
        <v>22</v>
      </c>
      <c r="G23" s="2" t="s">
        <v>81</v>
      </c>
      <c r="H23" s="1" t="s">
        <v>83</v>
      </c>
    </row>
    <row r="24" spans="1:8" x14ac:dyDescent="0.2">
      <c r="A24" s="1" t="s">
        <v>75</v>
      </c>
      <c r="B24" s="1">
        <v>51</v>
      </c>
      <c r="C24" s="15">
        <v>20.440000000000001</v>
      </c>
      <c r="D24" s="15">
        <v>-18.34</v>
      </c>
      <c r="E24" s="12" t="s">
        <v>78</v>
      </c>
      <c r="F24" s="2" t="s">
        <v>22</v>
      </c>
      <c r="G24" s="2" t="s">
        <v>45</v>
      </c>
      <c r="H24" s="1" t="s">
        <v>86</v>
      </c>
    </row>
    <row r="25" spans="1:8" x14ac:dyDescent="0.2">
      <c r="A25" s="1" t="s">
        <v>87</v>
      </c>
      <c r="B25" s="1">
        <v>53</v>
      </c>
      <c r="C25" s="15">
        <v>4.8</v>
      </c>
      <c r="D25" s="15">
        <v>35.96</v>
      </c>
      <c r="E25" s="12" t="s">
        <v>14</v>
      </c>
      <c r="F25" s="2" t="s">
        <v>22</v>
      </c>
      <c r="G25" s="2" t="s">
        <v>88</v>
      </c>
      <c r="H25" s="2" t="s">
        <v>93</v>
      </c>
    </row>
    <row r="26" spans="1:8" x14ac:dyDescent="0.2">
      <c r="A26" s="1" t="s">
        <v>89</v>
      </c>
      <c r="B26" s="1">
        <v>55</v>
      </c>
      <c r="C26" s="15">
        <v>32.090000000000003</v>
      </c>
      <c r="D26" s="15">
        <v>76.260000000000005</v>
      </c>
      <c r="E26" s="12" t="s">
        <v>9</v>
      </c>
      <c r="F26" s="2" t="s">
        <v>22</v>
      </c>
      <c r="G26" s="2" t="s">
        <v>90</v>
      </c>
      <c r="H26" s="1" t="s">
        <v>94</v>
      </c>
    </row>
    <row r="27" spans="1:8" x14ac:dyDescent="0.2">
      <c r="A27" s="1" t="s">
        <v>91</v>
      </c>
      <c r="B27" s="1">
        <v>54</v>
      </c>
      <c r="C27" s="15">
        <v>30.73</v>
      </c>
      <c r="D27" s="15">
        <v>76.77</v>
      </c>
      <c r="E27" s="12" t="s">
        <v>9</v>
      </c>
      <c r="F27" s="2" t="s">
        <v>22</v>
      </c>
      <c r="G27" s="2" t="s">
        <v>92</v>
      </c>
      <c r="H27" s="1" t="s">
        <v>95</v>
      </c>
    </row>
    <row r="28" spans="1:8" x14ac:dyDescent="0.2">
      <c r="A28" s="1" t="s">
        <v>96</v>
      </c>
      <c r="B28" s="1">
        <v>56</v>
      </c>
      <c r="C28" s="15">
        <v>27.66</v>
      </c>
      <c r="D28" s="15">
        <v>85.35</v>
      </c>
      <c r="E28" s="12" t="s">
        <v>9</v>
      </c>
      <c r="F28" s="2" t="s">
        <v>22</v>
      </c>
      <c r="G28" s="2" t="s">
        <v>45</v>
      </c>
      <c r="H28" s="1" t="s">
        <v>97</v>
      </c>
    </row>
    <row r="29" spans="1:8" x14ac:dyDescent="0.2">
      <c r="A29" s="1" t="s">
        <v>98</v>
      </c>
      <c r="B29" s="1">
        <v>57</v>
      </c>
      <c r="C29" s="15">
        <v>27.52</v>
      </c>
      <c r="D29" s="15">
        <v>82.4</v>
      </c>
      <c r="E29" s="12" t="s">
        <v>99</v>
      </c>
      <c r="F29" s="2" t="s">
        <v>82</v>
      </c>
      <c r="G29" s="2" t="s">
        <v>45</v>
      </c>
      <c r="H29" s="1" t="s">
        <v>100</v>
      </c>
    </row>
    <row r="30" spans="1:8" x14ac:dyDescent="0.2">
      <c r="A30" s="1" t="s">
        <v>103</v>
      </c>
      <c r="B30" s="1">
        <v>58</v>
      </c>
      <c r="C30" s="15">
        <v>25.5</v>
      </c>
      <c r="D30" s="15">
        <v>99.5</v>
      </c>
      <c r="E30" s="12" t="s">
        <v>14</v>
      </c>
      <c r="F30" s="2" t="s">
        <v>22</v>
      </c>
      <c r="G30" s="2" t="s">
        <v>101</v>
      </c>
      <c r="H30" s="1" t="s">
        <v>102</v>
      </c>
    </row>
    <row r="31" spans="1:8" x14ac:dyDescent="0.2">
      <c r="A31" s="1" t="s">
        <v>104</v>
      </c>
      <c r="B31" s="1">
        <v>59</v>
      </c>
      <c r="C31" s="15">
        <v>24.88</v>
      </c>
      <c r="D31" s="15">
        <v>101.88333333333334</v>
      </c>
      <c r="E31" s="12" t="s">
        <v>9</v>
      </c>
      <c r="F31" s="2" t="s">
        <v>22</v>
      </c>
      <c r="G31" s="2" t="s">
        <v>105</v>
      </c>
      <c r="H31" s="2" t="s">
        <v>106</v>
      </c>
    </row>
    <row r="32" spans="1:8" x14ac:dyDescent="0.2">
      <c r="A32" s="1" t="s">
        <v>107</v>
      </c>
      <c r="B32" s="1">
        <v>61</v>
      </c>
      <c r="C32" s="15">
        <v>25.05</v>
      </c>
      <c r="D32" s="15">
        <v>98.83</v>
      </c>
      <c r="E32" s="12" t="s">
        <v>30</v>
      </c>
      <c r="F32" s="2" t="s">
        <v>82</v>
      </c>
      <c r="G32" s="2" t="s">
        <v>109</v>
      </c>
      <c r="H32" s="2" t="s">
        <v>108</v>
      </c>
    </row>
    <row r="33" spans="1:8" x14ac:dyDescent="0.2">
      <c r="A33" s="1" t="s">
        <v>110</v>
      </c>
      <c r="B33" s="1">
        <v>63</v>
      </c>
      <c r="C33" s="15">
        <v>19.27</v>
      </c>
      <c r="D33" s="15">
        <v>116.16</v>
      </c>
      <c r="E33" s="12" t="s">
        <v>14</v>
      </c>
      <c r="F33" s="2" t="s">
        <v>35</v>
      </c>
      <c r="G33" s="2" t="s">
        <v>111</v>
      </c>
      <c r="H33" s="2" t="s">
        <v>112</v>
      </c>
    </row>
    <row r="34" spans="1:8" x14ac:dyDescent="0.2">
      <c r="A34" s="1" t="s">
        <v>113</v>
      </c>
      <c r="B34" s="1">
        <v>65</v>
      </c>
      <c r="C34" s="15">
        <v>35.1</v>
      </c>
      <c r="D34" s="15">
        <v>107.2</v>
      </c>
      <c r="E34" s="12" t="s">
        <v>9</v>
      </c>
      <c r="F34" s="2" t="s">
        <v>35</v>
      </c>
      <c r="G34" s="2" t="s">
        <v>114</v>
      </c>
      <c r="H34" s="1" t="s">
        <v>116</v>
      </c>
    </row>
    <row r="35" spans="1:8" x14ac:dyDescent="0.2">
      <c r="A35" s="1" t="s">
        <v>115</v>
      </c>
      <c r="B35" s="1">
        <v>66</v>
      </c>
      <c r="C35" s="15">
        <f>35+53/60</f>
        <v>35.883333333333333</v>
      </c>
      <c r="D35" s="15">
        <f>107+58/60</f>
        <v>107.96666666666667</v>
      </c>
      <c r="E35" s="12" t="s">
        <v>9</v>
      </c>
      <c r="F35" s="2" t="s">
        <v>35</v>
      </c>
      <c r="G35" s="2" t="s">
        <v>119</v>
      </c>
      <c r="H35" s="1" t="s">
        <v>120</v>
      </c>
    </row>
    <row r="36" spans="1:8" x14ac:dyDescent="0.2">
      <c r="A36" s="1" t="s">
        <v>122</v>
      </c>
      <c r="B36" s="1">
        <v>67</v>
      </c>
      <c r="C36" s="15">
        <v>41.12</v>
      </c>
      <c r="D36" s="15">
        <v>1.24</v>
      </c>
      <c r="E36" s="12" t="s">
        <v>13</v>
      </c>
      <c r="F36" s="2" t="s">
        <v>82</v>
      </c>
      <c r="G36" s="2" t="s">
        <v>101</v>
      </c>
      <c r="H36" s="2" t="s">
        <v>127</v>
      </c>
    </row>
    <row r="37" spans="1:8" x14ac:dyDescent="0.2">
      <c r="A37" s="1" t="s">
        <v>129</v>
      </c>
      <c r="B37" s="1">
        <v>68</v>
      </c>
      <c r="C37" s="15">
        <v>37.54</v>
      </c>
      <c r="D37" s="15">
        <v>-4.7300000000000004</v>
      </c>
      <c r="E37" s="12" t="s">
        <v>13</v>
      </c>
      <c r="F37" s="2" t="s">
        <v>22</v>
      </c>
      <c r="G37" s="2" t="s">
        <v>101</v>
      </c>
      <c r="H37" s="2" t="s">
        <v>127</v>
      </c>
    </row>
    <row r="38" spans="1:8" x14ac:dyDescent="0.2">
      <c r="A38" s="1" t="s">
        <v>123</v>
      </c>
      <c r="B38" s="1">
        <v>69</v>
      </c>
      <c r="C38" s="15">
        <f>35+43/60</f>
        <v>35.716666666666669</v>
      </c>
      <c r="D38" s="15">
        <f>-(1+8/60)</f>
        <v>-1.1333333333333333</v>
      </c>
      <c r="E38" s="12" t="s">
        <v>13</v>
      </c>
      <c r="F38" s="2" t="s">
        <v>22</v>
      </c>
      <c r="G38" s="2" t="s">
        <v>101</v>
      </c>
      <c r="H38" s="2" t="s">
        <v>127</v>
      </c>
    </row>
    <row r="39" spans="1:8" x14ac:dyDescent="0.2">
      <c r="A39" s="1" t="s">
        <v>124</v>
      </c>
      <c r="B39" s="1">
        <v>70</v>
      </c>
      <c r="C39" s="15">
        <v>35.17</v>
      </c>
      <c r="D39" s="15">
        <v>-2.93</v>
      </c>
      <c r="E39" s="12" t="s">
        <v>13</v>
      </c>
      <c r="F39" s="2" t="s">
        <v>22</v>
      </c>
      <c r="G39" s="2" t="s">
        <v>101</v>
      </c>
      <c r="H39" s="2" t="s">
        <v>127</v>
      </c>
    </row>
    <row r="40" spans="1:8" x14ac:dyDescent="0.2">
      <c r="A40" s="1" t="s">
        <v>125</v>
      </c>
      <c r="B40" s="1">
        <v>71</v>
      </c>
      <c r="C40" s="15">
        <v>39.33</v>
      </c>
      <c r="D40" s="15">
        <v>-8.94</v>
      </c>
      <c r="E40" s="12" t="s">
        <v>13</v>
      </c>
      <c r="F40" s="2" t="s">
        <v>22</v>
      </c>
      <c r="G40" s="2" t="s">
        <v>101</v>
      </c>
      <c r="H40" s="2" t="s">
        <v>127</v>
      </c>
    </row>
    <row r="41" spans="1:8" s="20" customFormat="1" x14ac:dyDescent="0.2">
      <c r="A41" s="20" t="s">
        <v>130</v>
      </c>
      <c r="B41" s="20">
        <v>72</v>
      </c>
      <c r="C41" s="21">
        <v>0.63</v>
      </c>
      <c r="D41" s="21">
        <v>36.06</v>
      </c>
      <c r="E41" s="19" t="s">
        <v>67</v>
      </c>
      <c r="F41" s="20" t="s">
        <v>22</v>
      </c>
      <c r="G41" s="20" t="s">
        <v>132</v>
      </c>
      <c r="H41" s="20" t="s">
        <v>131</v>
      </c>
    </row>
    <row r="42" spans="1:8" x14ac:dyDescent="0.2">
      <c r="A42" s="1" t="s">
        <v>133</v>
      </c>
      <c r="B42" s="1">
        <v>74</v>
      </c>
      <c r="C42" s="15">
        <v>62.78</v>
      </c>
      <c r="D42" s="15">
        <v>148.15</v>
      </c>
      <c r="E42" s="12" t="s">
        <v>118</v>
      </c>
      <c r="F42" s="2" t="s">
        <v>82</v>
      </c>
      <c r="G42" s="2" t="s">
        <v>101</v>
      </c>
      <c r="H42" s="2" t="s">
        <v>135</v>
      </c>
    </row>
    <row r="43" spans="1:8" x14ac:dyDescent="0.2">
      <c r="A43" s="1" t="s">
        <v>134</v>
      </c>
      <c r="B43" s="1">
        <v>75</v>
      </c>
      <c r="C43" s="15">
        <v>52.52</v>
      </c>
      <c r="D43" s="15">
        <v>13.4</v>
      </c>
      <c r="E43" s="12" t="s">
        <v>118</v>
      </c>
      <c r="F43" s="2" t="s">
        <v>82</v>
      </c>
      <c r="G43" s="2" t="s">
        <v>101</v>
      </c>
      <c r="H43" s="2" t="s">
        <v>135</v>
      </c>
    </row>
    <row r="44" spans="1:8" x14ac:dyDescent="0.2">
      <c r="A44" s="1" t="s">
        <v>136</v>
      </c>
      <c r="B44" s="1">
        <v>76</v>
      </c>
      <c r="C44" s="15">
        <v>40.14</v>
      </c>
      <c r="D44" s="15">
        <v>47.57</v>
      </c>
      <c r="E44" s="12" t="s">
        <v>118</v>
      </c>
      <c r="F44" s="2" t="s">
        <v>22</v>
      </c>
      <c r="G44" s="2" t="s">
        <v>101</v>
      </c>
      <c r="H44" s="2" t="s">
        <v>135</v>
      </c>
    </row>
    <row r="45" spans="1:8" x14ac:dyDescent="0.2">
      <c r="A45" s="1" t="s">
        <v>137</v>
      </c>
      <c r="B45" s="1">
        <v>77</v>
      </c>
      <c r="C45" s="15">
        <v>37.869999999999997</v>
      </c>
      <c r="D45" s="15">
        <v>112.5</v>
      </c>
      <c r="E45" s="12" t="s">
        <v>99</v>
      </c>
      <c r="F45" s="2" t="s">
        <v>22</v>
      </c>
      <c r="G45" s="2" t="s">
        <v>45</v>
      </c>
      <c r="H45" s="2" t="s">
        <v>138</v>
      </c>
    </row>
    <row r="46" spans="1:8" x14ac:dyDescent="0.2">
      <c r="A46" s="1" t="s">
        <v>140</v>
      </c>
      <c r="B46" s="1">
        <v>78</v>
      </c>
      <c r="C46" s="15">
        <v>39.5</v>
      </c>
      <c r="D46" s="15">
        <v>97.5</v>
      </c>
      <c r="E46" s="12" t="s">
        <v>99</v>
      </c>
      <c r="F46" s="2" t="s">
        <v>22</v>
      </c>
      <c r="G46" s="2" t="s">
        <v>45</v>
      </c>
      <c r="H46" s="2" t="s">
        <v>139</v>
      </c>
    </row>
    <row r="47" spans="1:8" x14ac:dyDescent="0.2">
      <c r="A47" s="1" t="s">
        <v>141</v>
      </c>
      <c r="B47" s="1">
        <v>79</v>
      </c>
      <c r="C47" s="15">
        <v>24.58</v>
      </c>
      <c r="D47" s="15">
        <v>98.69</v>
      </c>
      <c r="E47" s="12" t="s">
        <v>14</v>
      </c>
      <c r="F47" s="2" t="s">
        <v>82</v>
      </c>
      <c r="G47" s="2" t="s">
        <v>45</v>
      </c>
      <c r="H47" s="2" t="s">
        <v>142</v>
      </c>
    </row>
    <row r="48" spans="1:8" x14ac:dyDescent="0.2">
      <c r="A48" s="1" t="s">
        <v>143</v>
      </c>
      <c r="B48" s="1">
        <v>82</v>
      </c>
      <c r="C48" s="15">
        <v>36.799999999999997</v>
      </c>
      <c r="D48" s="15">
        <v>137</v>
      </c>
      <c r="E48" s="12" t="s">
        <v>13</v>
      </c>
      <c r="F48" s="2" t="s">
        <v>82</v>
      </c>
      <c r="G48" s="2" t="s">
        <v>45</v>
      </c>
      <c r="H48" s="2" t="s">
        <v>144</v>
      </c>
    </row>
    <row r="49" spans="1:8" x14ac:dyDescent="0.2">
      <c r="A49" s="1" t="s">
        <v>148</v>
      </c>
      <c r="B49" s="1">
        <v>83</v>
      </c>
      <c r="C49" s="15">
        <v>37.26</v>
      </c>
      <c r="D49" s="15">
        <v>94.45</v>
      </c>
      <c r="E49" s="12" t="s">
        <v>9</v>
      </c>
      <c r="F49" s="2" t="s">
        <v>22</v>
      </c>
      <c r="G49" s="2" t="s">
        <v>146</v>
      </c>
      <c r="H49" s="2" t="s">
        <v>145</v>
      </c>
    </row>
    <row r="50" spans="1:8" x14ac:dyDescent="0.2">
      <c r="A50" s="1" t="s">
        <v>149</v>
      </c>
      <c r="B50" s="1">
        <v>96</v>
      </c>
      <c r="C50" s="15">
        <v>37.5</v>
      </c>
      <c r="D50" s="15">
        <v>94.6</v>
      </c>
      <c r="E50" s="12" t="s">
        <v>13</v>
      </c>
      <c r="F50" s="2" t="s">
        <v>82</v>
      </c>
      <c r="G50" s="2" t="s">
        <v>45</v>
      </c>
      <c r="H50" s="2" t="s">
        <v>147</v>
      </c>
    </row>
    <row r="51" spans="1:8" x14ac:dyDescent="0.2">
      <c r="A51" s="1" t="s">
        <v>150</v>
      </c>
      <c r="B51" s="1">
        <v>84</v>
      </c>
      <c r="C51" s="15">
        <v>45.18</v>
      </c>
      <c r="D51" s="15">
        <v>36</v>
      </c>
      <c r="E51" s="12" t="s">
        <v>9</v>
      </c>
      <c r="F51" s="2" t="s">
        <v>22</v>
      </c>
      <c r="G51" s="2" t="s">
        <v>45</v>
      </c>
      <c r="H51" s="2" t="s">
        <v>135</v>
      </c>
    </row>
    <row r="52" spans="1:8" x14ac:dyDescent="0.2">
      <c r="A52" s="1" t="s">
        <v>151</v>
      </c>
      <c r="B52" s="1">
        <v>85</v>
      </c>
      <c r="C52" s="15">
        <v>42.15</v>
      </c>
      <c r="D52" s="15">
        <v>41.67</v>
      </c>
      <c r="E52" s="12" t="s">
        <v>13</v>
      </c>
      <c r="F52" s="2" t="s">
        <v>35</v>
      </c>
      <c r="G52" s="2" t="s">
        <v>45</v>
      </c>
      <c r="H52" s="1" t="s">
        <v>153</v>
      </c>
    </row>
    <row r="53" spans="1:8" x14ac:dyDescent="0.2">
      <c r="A53" s="1" t="s">
        <v>152</v>
      </c>
      <c r="B53" s="1">
        <v>86</v>
      </c>
      <c r="C53" s="15">
        <v>49.3</v>
      </c>
      <c r="D53" s="15">
        <v>0.95</v>
      </c>
      <c r="E53" s="12" t="s">
        <v>9</v>
      </c>
      <c r="F53" s="2" t="s">
        <v>82</v>
      </c>
      <c r="G53" s="2" t="s">
        <v>45</v>
      </c>
      <c r="H53" s="2" t="s">
        <v>154</v>
      </c>
    </row>
    <row r="54" spans="1:8" x14ac:dyDescent="0.2">
      <c r="A54" s="1" t="s">
        <v>155</v>
      </c>
      <c r="B54" s="16">
        <v>91</v>
      </c>
      <c r="C54" s="15">
        <v>33</v>
      </c>
      <c r="D54" s="15">
        <f>35+36/60</f>
        <v>35.6</v>
      </c>
      <c r="E54" s="12" t="s">
        <v>30</v>
      </c>
      <c r="F54" s="2" t="s">
        <v>22</v>
      </c>
      <c r="G54" s="2" t="s">
        <v>45</v>
      </c>
      <c r="H54" s="1" t="s">
        <v>158</v>
      </c>
    </row>
    <row r="55" spans="1:8" x14ac:dyDescent="0.2">
      <c r="A55" s="1" t="s">
        <v>156</v>
      </c>
      <c r="B55" s="16">
        <v>92</v>
      </c>
      <c r="C55" s="15">
        <v>39.44</v>
      </c>
      <c r="D55" s="15">
        <v>143.55000000000001</v>
      </c>
      <c r="E55" s="1" t="s">
        <v>13</v>
      </c>
      <c r="F55" s="2" t="s">
        <v>22</v>
      </c>
      <c r="G55" s="2" t="s">
        <v>45</v>
      </c>
      <c r="H55" s="1" t="s">
        <v>159</v>
      </c>
    </row>
    <row r="56" spans="1:8" x14ac:dyDescent="0.2">
      <c r="A56" s="1" t="s">
        <v>157</v>
      </c>
      <c r="B56" s="16">
        <v>94</v>
      </c>
      <c r="C56" s="15">
        <v>40.15</v>
      </c>
      <c r="D56" s="15">
        <v>11.26</v>
      </c>
      <c r="E56" s="1" t="s">
        <v>161</v>
      </c>
      <c r="F56" s="2" t="s">
        <v>22</v>
      </c>
      <c r="G56" s="2" t="s">
        <v>45</v>
      </c>
      <c r="H56" s="1" t="s">
        <v>160</v>
      </c>
    </row>
    <row r="57" spans="1:8" x14ac:dyDescent="0.2">
      <c r="A57" s="1" t="s">
        <v>117</v>
      </c>
      <c r="B57" s="1">
        <v>95</v>
      </c>
      <c r="C57" s="15">
        <v>36.880000000000003</v>
      </c>
      <c r="D57" s="15">
        <v>108.7</v>
      </c>
      <c r="E57" s="12" t="s">
        <v>128</v>
      </c>
      <c r="F57" s="2" t="s">
        <v>22</v>
      </c>
      <c r="G57" s="2" t="s">
        <v>121</v>
      </c>
      <c r="H57" s="2" t="s">
        <v>126</v>
      </c>
    </row>
    <row r="58" spans="1:8" x14ac:dyDescent="0.2">
      <c r="A58" s="18" t="s">
        <v>162</v>
      </c>
      <c r="B58" s="17">
        <v>97</v>
      </c>
      <c r="C58" s="15">
        <v>30.94</v>
      </c>
      <c r="D58" s="15">
        <v>34.729999999999997</v>
      </c>
      <c r="E58" s="1" t="s">
        <v>30</v>
      </c>
      <c r="F58" s="2" t="s">
        <v>22</v>
      </c>
      <c r="G58" s="2" t="s">
        <v>163</v>
      </c>
      <c r="H58" s="2" t="s">
        <v>164</v>
      </c>
    </row>
    <row r="59" spans="1:8" x14ac:dyDescent="0.2">
      <c r="A59" s="18" t="s">
        <v>165</v>
      </c>
      <c r="B59" s="17">
        <v>98</v>
      </c>
      <c r="C59" s="15">
        <v>35.07</v>
      </c>
      <c r="D59" s="15">
        <v>107.65</v>
      </c>
      <c r="E59" s="1" t="s">
        <v>9</v>
      </c>
      <c r="F59" s="2" t="s">
        <v>82</v>
      </c>
      <c r="G59" s="2" t="s">
        <v>166</v>
      </c>
      <c r="H59" s="2" t="s">
        <v>167</v>
      </c>
    </row>
    <row r="60" spans="1:8" x14ac:dyDescent="0.2">
      <c r="A60" s="18" t="s">
        <v>168</v>
      </c>
      <c r="B60" s="17">
        <v>99</v>
      </c>
      <c r="C60" s="15">
        <v>37.04</v>
      </c>
      <c r="D60" s="15">
        <v>134.80000000000001</v>
      </c>
      <c r="E60" s="1" t="s">
        <v>78</v>
      </c>
      <c r="F60" s="2" t="s">
        <v>22</v>
      </c>
      <c r="G60" s="2" t="s">
        <v>170</v>
      </c>
      <c r="H60" s="2" t="s">
        <v>169</v>
      </c>
    </row>
    <row r="61" spans="1:8" x14ac:dyDescent="0.2">
      <c r="A61" s="18" t="s">
        <v>171</v>
      </c>
      <c r="B61" s="17">
        <v>100</v>
      </c>
      <c r="C61" s="15">
        <v>39.22</v>
      </c>
      <c r="D61" s="15">
        <v>133.88999999999999</v>
      </c>
      <c r="E61" s="1" t="s">
        <v>78</v>
      </c>
      <c r="F61" s="2" t="s">
        <v>22</v>
      </c>
      <c r="G61" s="2" t="s">
        <v>170</v>
      </c>
      <c r="H61" s="2" t="s">
        <v>169</v>
      </c>
    </row>
    <row r="62" spans="1:8" x14ac:dyDescent="0.2">
      <c r="A62" s="18" t="s">
        <v>172</v>
      </c>
      <c r="B62" s="17">
        <v>101</v>
      </c>
      <c r="C62" s="15">
        <v>25.37</v>
      </c>
      <c r="D62" s="15">
        <v>99.17</v>
      </c>
      <c r="E62" s="1" t="s">
        <v>9</v>
      </c>
      <c r="F62" s="2" t="s">
        <v>82</v>
      </c>
      <c r="G62" s="2" t="s">
        <v>45</v>
      </c>
      <c r="H62" s="2" t="s">
        <v>173</v>
      </c>
    </row>
    <row r="63" spans="1:8" ht="17" customHeight="1" x14ac:dyDescent="0.2">
      <c r="A63" s="1" t="s">
        <v>174</v>
      </c>
      <c r="B63" s="17">
        <v>102</v>
      </c>
      <c r="C63" s="15">
        <v>38.4</v>
      </c>
      <c r="D63" s="15">
        <v>92.5</v>
      </c>
      <c r="E63" s="1" t="s">
        <v>175</v>
      </c>
      <c r="F63" s="2" t="s">
        <v>82</v>
      </c>
      <c r="G63" s="2" t="s">
        <v>45</v>
      </c>
      <c r="H63" s="2" t="s">
        <v>176</v>
      </c>
    </row>
    <row r="64" spans="1:8" x14ac:dyDescent="0.2">
      <c r="C64" s="1"/>
    </row>
    <row r="65" spans="3:4" x14ac:dyDescent="0.2">
      <c r="C65" s="1"/>
      <c r="D65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F81873-5C7A-2B41-A6AB-50EE3603F0B0}">
  <dimension ref="A1:A4"/>
  <sheetViews>
    <sheetView workbookViewId="0">
      <selection activeCell="A4" sqref="A4"/>
    </sheetView>
  </sheetViews>
  <sheetFormatPr baseColWidth="10" defaultRowHeight="16" x14ac:dyDescent="0.2"/>
  <sheetData>
    <row r="1" spans="1:1" x14ac:dyDescent="0.2">
      <c r="A1" t="s">
        <v>178</v>
      </c>
    </row>
    <row r="2" spans="1:1" x14ac:dyDescent="0.2">
      <c r="A2" t="s">
        <v>179</v>
      </c>
    </row>
    <row r="3" spans="1:1" x14ac:dyDescent="0.2">
      <c r="A3" t="s">
        <v>180</v>
      </c>
    </row>
    <row r="4" spans="1:1" x14ac:dyDescent="0.2">
      <c r="A4" t="s">
        <v>1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xy Records</vt:lpstr>
      <vt:lpstr>Cit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pti</dc:creator>
  <cp:lastModifiedBy>Microsoft Office User</cp:lastModifiedBy>
  <dcterms:created xsi:type="dcterms:W3CDTF">2020-04-12T21:06:49Z</dcterms:created>
  <dcterms:modified xsi:type="dcterms:W3CDTF">2020-08-30T21:34:59Z</dcterms:modified>
</cp:coreProperties>
</file>